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36"/>
  <workbookPr defaultThemeVersion="166925"/>
  <mc:AlternateContent xmlns:mc="http://schemas.openxmlformats.org/markup-compatibility/2006">
    <mc:Choice Requires="x15">
      <x15ac:absPath xmlns:x15ac="http://schemas.microsoft.com/office/spreadsheetml/2010/11/ac" url="C:\Users\shorvath\Desktop\GermanyDec2021\ChipPaper\revision\revision\"/>
    </mc:Choice>
  </mc:AlternateContent>
  <xr:revisionPtr revIDLastSave="0" documentId="13_ncr:1_{D0B38B2E-32E6-4A29-BB18-AC79C0274E73}" xr6:coauthVersionLast="36" xr6:coauthVersionMax="36" xr10:uidLastSave="{00000000-0000-0000-0000-000000000000}"/>
  <bookViews>
    <workbookView xWindow="0" yWindow="0" windowWidth="26655" windowHeight="10605" xr2:uid="{00000000-000D-0000-FFFF-FFFF00000000}"/>
  </bookViews>
  <sheets>
    <sheet name="Data5.  ConsHMM Constraint elem" sheetId="7" r:id="rId1"/>
  </sheets>
  <calcPr calcId="179021"/>
</workbook>
</file>

<file path=xl/calcChain.xml><?xml version="1.0" encoding="utf-8"?>
<calcChain xmlns="http://schemas.openxmlformats.org/spreadsheetml/2006/main">
  <c r="G110" i="7" l="1"/>
  <c r="G105" i="7"/>
  <c r="G104" i="7"/>
  <c r="G103" i="7"/>
  <c r="G102" i="7"/>
  <c r="G101" i="7"/>
  <c r="G100" i="7"/>
  <c r="G99" i="7"/>
  <c r="G98" i="7"/>
  <c r="G97" i="7"/>
  <c r="G96" i="7"/>
  <c r="G95" i="7"/>
  <c r="G94" i="7"/>
  <c r="G93" i="7"/>
  <c r="G92" i="7"/>
  <c r="G91" i="7"/>
  <c r="G90" i="7"/>
  <c r="G89" i="7"/>
  <c r="G88" i="7"/>
  <c r="G87" i="7"/>
  <c r="G86" i="7"/>
  <c r="G85" i="7"/>
  <c r="G84" i="7"/>
  <c r="G83" i="7"/>
  <c r="G82" i="7"/>
  <c r="G81" i="7"/>
  <c r="G80" i="7"/>
  <c r="G79" i="7"/>
  <c r="G78" i="7"/>
  <c r="G77" i="7"/>
  <c r="G76" i="7"/>
  <c r="G75" i="7"/>
  <c r="G74" i="7"/>
  <c r="G73" i="7"/>
  <c r="G72" i="7"/>
  <c r="G71" i="7"/>
  <c r="G70" i="7"/>
  <c r="G69" i="7"/>
  <c r="G68" i="7"/>
  <c r="G67" i="7"/>
  <c r="G66" i="7"/>
  <c r="G65" i="7"/>
  <c r="G64" i="7"/>
  <c r="G63" i="7"/>
  <c r="G62" i="7"/>
  <c r="G61" i="7"/>
  <c r="G60" i="7"/>
  <c r="G59" i="7"/>
  <c r="G58" i="7"/>
  <c r="G57" i="7"/>
  <c r="G56" i="7"/>
  <c r="G55" i="7"/>
  <c r="G54" i="7"/>
  <c r="G53" i="7"/>
  <c r="G52" i="7"/>
  <c r="G51" i="7"/>
  <c r="G50" i="7"/>
  <c r="G49" i="7"/>
  <c r="G48" i="7"/>
  <c r="G47" i="7"/>
  <c r="G46" i="7"/>
  <c r="G45" i="7"/>
  <c r="G44" i="7"/>
  <c r="G43" i="7"/>
  <c r="G42" i="7"/>
  <c r="G41" i="7"/>
  <c r="G40" i="7"/>
  <c r="G39" i="7"/>
  <c r="G38" i="7"/>
  <c r="G37" i="7"/>
  <c r="G36" i="7"/>
  <c r="G35" i="7"/>
  <c r="G34" i="7"/>
  <c r="G33" i="7"/>
  <c r="G32" i="7"/>
  <c r="G31" i="7"/>
  <c r="G30" i="7"/>
  <c r="G29" i="7"/>
  <c r="G28" i="7"/>
  <c r="G27" i="7"/>
  <c r="G26" i="7"/>
  <c r="G25" i="7"/>
  <c r="G24" i="7"/>
  <c r="G23" i="7"/>
  <c r="G22" i="7"/>
  <c r="G21" i="7"/>
  <c r="G20" i="7"/>
  <c r="G19" i="7"/>
  <c r="G18" i="7"/>
  <c r="G17" i="7"/>
  <c r="G16" i="7"/>
  <c r="G15" i="7"/>
  <c r="G14" i="7"/>
  <c r="G13" i="7"/>
  <c r="G12" i="7"/>
  <c r="G11" i="7"/>
  <c r="G10" i="7"/>
  <c r="G9" i="7"/>
  <c r="G8" i="7"/>
  <c r="G7" i="7"/>
</calcChain>
</file>

<file path=xl/sharedStrings.xml><?xml version="1.0" encoding="utf-8"?>
<sst xmlns="http://schemas.openxmlformats.org/spreadsheetml/2006/main" count="116" uniqueCount="116">
  <si>
    <t>Number of CpG bases on the array</t>
  </si>
  <si>
    <t>Total number of CpG bases</t>
  </si>
  <si>
    <t>Fraction of CpG bases on the array</t>
  </si>
  <si>
    <t>all CpG</t>
  </si>
  <si>
    <t>Annotation</t>
  </si>
  <si>
    <t>Number of annotated CpG bases on the array</t>
  </si>
  <si>
    <t>Total number of annotated CpG bases</t>
  </si>
  <si>
    <t>Fraction of annotated CpG bases on the array</t>
  </si>
  <si>
    <t>Enrichment</t>
  </si>
  <si>
    <t>Number of annotated human biomarker probes</t>
  </si>
  <si>
    <t>Fraction of annotated human biomarker probes</t>
  </si>
  <si>
    <t>GERP++ elements</t>
  </si>
  <si>
    <t>PhastCons elements</t>
  </si>
  <si>
    <t>SiPhy-omega elements</t>
  </si>
  <si>
    <t>SiPhy-pi elements</t>
  </si>
  <si>
    <t>ConsHMM state 1</t>
  </si>
  <si>
    <t>ConsHMM state 2</t>
  </si>
  <si>
    <t>ConsHMM state 3</t>
  </si>
  <si>
    <t>ConsHMM state 4</t>
  </si>
  <si>
    <t>ConsHMM state 5</t>
  </si>
  <si>
    <t>ConsHMM state 6</t>
  </si>
  <si>
    <t>ConsHMM state 7</t>
  </si>
  <si>
    <t>ConsHMM state 8</t>
  </si>
  <si>
    <t>ConsHMM state 9</t>
  </si>
  <si>
    <t>ConsHMM state 10</t>
  </si>
  <si>
    <t>ConsHMM state 11</t>
  </si>
  <si>
    <t>ConsHMM state 12</t>
  </si>
  <si>
    <t>ConsHMM state 13</t>
  </si>
  <si>
    <t>ConsHMM state 14</t>
  </si>
  <si>
    <t>ConsHMM state 15</t>
  </si>
  <si>
    <t>ConsHMM state 16</t>
  </si>
  <si>
    <t>ConsHMM state 17</t>
  </si>
  <si>
    <t>ConsHMM state 18</t>
  </si>
  <si>
    <t>ConsHMM state 19</t>
  </si>
  <si>
    <t>ConsHMM state 20</t>
  </si>
  <si>
    <t>ConsHMM state 21</t>
  </si>
  <si>
    <t>ConsHMM state 22</t>
  </si>
  <si>
    <t>ConsHMM state 23</t>
  </si>
  <si>
    <t>ConsHMM state 24</t>
  </si>
  <si>
    <t>ConsHMM state 25</t>
  </si>
  <si>
    <t>ConsHMM state 26</t>
  </si>
  <si>
    <t>ConsHMM state 27</t>
  </si>
  <si>
    <t>ConsHMM state 28</t>
  </si>
  <si>
    <t>ConsHMM state 29</t>
  </si>
  <si>
    <t>ConsHMM state 30</t>
  </si>
  <si>
    <t>ConsHMM state 31</t>
  </si>
  <si>
    <t>ConsHMM state 32</t>
  </si>
  <si>
    <t>ConsHMM state 33</t>
  </si>
  <si>
    <t>ConsHMM state 34</t>
  </si>
  <si>
    <t>ConsHMM state 35</t>
  </si>
  <si>
    <t>ConsHMM state 36</t>
  </si>
  <si>
    <t>ConsHMM state 37</t>
  </si>
  <si>
    <t>ConsHMM state 38</t>
  </si>
  <si>
    <t>ConsHMM state 39</t>
  </si>
  <si>
    <t>ConsHMM state 40</t>
  </si>
  <si>
    <t>ConsHMM state 41</t>
  </si>
  <si>
    <t>ConsHMM state 42</t>
  </si>
  <si>
    <t>ConsHMM state 43</t>
  </si>
  <si>
    <t>ConsHMM state 44</t>
  </si>
  <si>
    <t>ConsHMM state 45</t>
  </si>
  <si>
    <t>ConsHMM state 46</t>
  </si>
  <si>
    <t>ConsHMM state 47</t>
  </si>
  <si>
    <t>ConsHMM state 48</t>
  </si>
  <si>
    <t>ConsHMM state 49</t>
  </si>
  <si>
    <t>ConsHMM state 50</t>
  </si>
  <si>
    <t>ConsHMM state 51</t>
  </si>
  <si>
    <t>ConsHMM state 52</t>
  </si>
  <si>
    <t>ConsHMM state 53</t>
  </si>
  <si>
    <t>ConsHMM state 54</t>
  </si>
  <si>
    <t>ConsHMM state 55</t>
  </si>
  <si>
    <t>ConsHMM state 56</t>
  </si>
  <si>
    <t>ConsHMM state 57</t>
  </si>
  <si>
    <t>ConsHMM state 58</t>
  </si>
  <si>
    <t>ConsHMM state 59</t>
  </si>
  <si>
    <t>ConsHMM state 60</t>
  </si>
  <si>
    <t>ConsHMM state 61</t>
  </si>
  <si>
    <t>ConsHMM state 62</t>
  </si>
  <si>
    <t>ConsHMM state 63</t>
  </si>
  <si>
    <t>ConsHMM state 64</t>
  </si>
  <si>
    <t>ConsHMM state 65</t>
  </si>
  <si>
    <t>ConsHMM state 66</t>
  </si>
  <si>
    <t>ConsHMM state 67</t>
  </si>
  <si>
    <t>ConsHMM state 68</t>
  </si>
  <si>
    <t>ConsHMM state 69</t>
  </si>
  <si>
    <t>ConsHMM state 70</t>
  </si>
  <si>
    <t>ConsHMM state 71</t>
  </si>
  <si>
    <t>ConsHMM state 72</t>
  </si>
  <si>
    <t>ConsHMM state 73</t>
  </si>
  <si>
    <t>ConsHMM state 74</t>
  </si>
  <si>
    <t>ConsHMM state 75</t>
  </si>
  <si>
    <t>ConsHMM state 76</t>
  </si>
  <si>
    <t>ConsHMM state 77</t>
  </si>
  <si>
    <t>ConsHMM state 78</t>
  </si>
  <si>
    <t>ConsHMM state 79</t>
  </si>
  <si>
    <t>ConsHMM state 80</t>
  </si>
  <si>
    <t>ConsHMM state 81</t>
  </si>
  <si>
    <t>ConsHMM state 82</t>
  </si>
  <si>
    <t>ConsHMM state 83</t>
  </si>
  <si>
    <t>ConsHMM state 84</t>
  </si>
  <si>
    <t>ConsHMM state 85</t>
  </si>
  <si>
    <t>ConsHMM state 86</t>
  </si>
  <si>
    <t>ConsHMM state 87</t>
  </si>
  <si>
    <t>ConsHMM state 88</t>
  </si>
  <si>
    <t>ConsHMM state 89</t>
  </si>
  <si>
    <t>ConsHMM state 90</t>
  </si>
  <si>
    <t>ConsHMM state 91</t>
  </si>
  <si>
    <t>ConsHMM state 92</t>
  </si>
  <si>
    <t>ConsHMM state 93</t>
  </si>
  <si>
    <t>ConsHMM state 94</t>
  </si>
  <si>
    <t>ConsHMM state 95</t>
  </si>
  <si>
    <t>ConsHMM state 96</t>
  </si>
  <si>
    <t>ConsHMM state 97</t>
  </si>
  <si>
    <t>ConsHMM state 98</t>
  </si>
  <si>
    <t>ConsHMM state 99</t>
  </si>
  <si>
    <t>ConsHMM state 100</t>
  </si>
  <si>
    <r>
      <rPr>
        <b/>
        <sz val="12"/>
        <color theme="1"/>
        <rFont val="Calibri"/>
        <family val="2"/>
        <scheme val="minor"/>
      </rPr>
      <t>Supplementary Data 5</t>
    </r>
    <r>
      <rPr>
        <sz val="12"/>
        <color theme="1"/>
        <rFont val="Calibri"/>
        <family val="2"/>
        <scheme val="minor"/>
      </rPr>
      <t>. In the top table, 2nd column reports the number of CpG bases on the array, 3rd column reports the number of CpG bases genome-wide, and 4th column reports the fraction of CpG bases on the array. Each row in the bottom table reports the same three values but for CpG bases annotated by a human constrained sequence element annotation or ConsHMM conservation state as specified in the 1st column. In addition to the three values, 5th column reports enrichment, computed as the fraction of CpG bases on the array overlapping the row's annotation or state (4th column) divided by the fraction of all CpG bases on the array (4th column from the top table). 6th column reports the number of human biomarker probes on the array overlapping the row's annotation or state. 7th column reports the fraction of annotated human biomarker probes (6th column) among all annotated CpG bases on the array (2nd column).  Coloring of each state into groups is based on Arneson and Ernst, 2019. Of the four states with the highest enrichments all were in the red or orange group. Red corresponds to a state (state 1) with high align and match probabilities through essentially all vertebrates. Orange corresponds to a state (states 2-4) with high aligning and match probabilities for mammals and some non-mammalian vertebrates. Additional information about each ConsHMM can be found in Arneson and Ernst, 201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3">
    <xf numFmtId="0" fontId="0" fillId="0" borderId="0" xfId="0"/>
    <xf numFmtId="0" fontId="0" fillId="0" borderId="11" xfId="0" applyBorder="1" applyAlignment="1">
      <alignment wrapText="1"/>
    </xf>
    <xf numFmtId="0" fontId="0" fillId="0" borderId="12" xfId="0" applyBorder="1" applyAlignment="1">
      <alignment wrapText="1"/>
    </xf>
    <xf numFmtId="0" fontId="0" fillId="0" borderId="13" xfId="0" applyBorder="1" applyAlignment="1">
      <alignment wrapText="1"/>
    </xf>
    <xf numFmtId="0" fontId="0" fillId="0" borderId="10" xfId="0" applyBorder="1"/>
    <xf numFmtId="0" fontId="0" fillId="0" borderId="11" xfId="0" applyBorder="1"/>
    <xf numFmtId="0" fontId="0" fillId="0" borderId="12" xfId="0" applyBorder="1"/>
    <xf numFmtId="164" fontId="0" fillId="0" borderId="13" xfId="0" applyNumberFormat="1" applyBorder="1"/>
    <xf numFmtId="0" fontId="0" fillId="0" borderId="14" xfId="0" applyBorder="1"/>
    <xf numFmtId="0" fontId="0" fillId="0" borderId="15" xfId="0" applyBorder="1"/>
    <xf numFmtId="0" fontId="0" fillId="0" borderId="16" xfId="0" applyBorder="1"/>
    <xf numFmtId="164" fontId="0" fillId="0" borderId="16" xfId="0" applyNumberFormat="1" applyBorder="1"/>
    <xf numFmtId="164" fontId="0" fillId="0" borderId="17" xfId="0" applyNumberFormat="1" applyBorder="1"/>
    <xf numFmtId="0" fontId="0" fillId="0" borderId="18" xfId="0" applyBorder="1"/>
    <xf numFmtId="0" fontId="0" fillId="0" borderId="19" xfId="0" applyBorder="1"/>
    <xf numFmtId="164" fontId="0" fillId="0" borderId="0" xfId="0" applyNumberFormat="1"/>
    <xf numFmtId="164" fontId="0" fillId="0" borderId="20" xfId="0" applyNumberFormat="1" applyBorder="1"/>
    <xf numFmtId="0" fontId="0" fillId="0" borderId="22" xfId="0" applyBorder="1"/>
    <xf numFmtId="0" fontId="0" fillId="0" borderId="23" xfId="0" applyBorder="1"/>
    <xf numFmtId="164" fontId="0" fillId="0" borderId="23" xfId="0" applyNumberFormat="1" applyBorder="1"/>
    <xf numFmtId="164" fontId="0" fillId="0" borderId="24" xfId="0" applyNumberFormat="1" applyBorder="1"/>
    <xf numFmtId="0" fontId="0" fillId="0" borderId="18" xfId="0" applyFill="1" applyBorder="1"/>
    <xf numFmtId="0" fontId="0" fillId="0" borderId="21" xfId="0"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10"/>
  <sheetViews>
    <sheetView tabSelected="1" workbookViewId="0">
      <selection activeCell="B13" sqref="B13"/>
    </sheetView>
  </sheetViews>
  <sheetFormatPr defaultColWidth="11" defaultRowHeight="15.75" x14ac:dyDescent="0.25"/>
  <cols>
    <col min="1" max="1" width="23.875" customWidth="1"/>
  </cols>
  <sheetData>
    <row r="1" spans="1:7" ht="15.95" customHeight="1" x14ac:dyDescent="0.25">
      <c r="A1" t="s">
        <v>115</v>
      </c>
    </row>
    <row r="3" spans="1:7" ht="47.25" x14ac:dyDescent="0.25">
      <c r="B3" s="1" t="s">
        <v>0</v>
      </c>
      <c r="C3" s="2" t="s">
        <v>1</v>
      </c>
      <c r="D3" s="3" t="s">
        <v>2</v>
      </c>
    </row>
    <row r="4" spans="1:7" x14ac:dyDescent="0.25">
      <c r="A4" s="4" t="s">
        <v>3</v>
      </c>
      <c r="B4" s="5">
        <v>74976</v>
      </c>
      <c r="C4" s="6">
        <v>56434896</v>
      </c>
      <c r="D4" s="7">
        <v>1.32854E-3</v>
      </c>
    </row>
    <row r="6" spans="1:7" ht="78.75" x14ac:dyDescent="0.25">
      <c r="A6" t="s">
        <v>4</v>
      </c>
      <c r="B6" s="1" t="s">
        <v>5</v>
      </c>
      <c r="C6" s="2" t="s">
        <v>6</v>
      </c>
      <c r="D6" s="2" t="s">
        <v>7</v>
      </c>
      <c r="E6" s="2" t="s">
        <v>8</v>
      </c>
      <c r="F6" s="2" t="s">
        <v>9</v>
      </c>
      <c r="G6" s="3" t="s">
        <v>10</v>
      </c>
    </row>
    <row r="7" spans="1:7" x14ac:dyDescent="0.25">
      <c r="A7" s="8" t="s">
        <v>11</v>
      </c>
      <c r="B7" s="9">
        <v>71777</v>
      </c>
      <c r="C7" s="10">
        <v>5287334</v>
      </c>
      <c r="D7" s="11">
        <v>1.35753E-2</v>
      </c>
      <c r="E7" s="11">
        <v>10.218209463019555</v>
      </c>
      <c r="F7" s="10">
        <v>969</v>
      </c>
      <c r="G7" s="12">
        <f t="shared" ref="G7:G70" si="0">F7/B7</f>
        <v>1.3500146286414869E-2</v>
      </c>
    </row>
    <row r="8" spans="1:7" x14ac:dyDescent="0.25">
      <c r="A8" s="13" t="s">
        <v>12</v>
      </c>
      <c r="B8" s="14">
        <v>67479</v>
      </c>
      <c r="C8">
        <v>3094017</v>
      </c>
      <c r="D8" s="15">
        <v>2.1809499999999999E-2</v>
      </c>
      <c r="E8" s="11">
        <v>16.416141026992037</v>
      </c>
      <c r="F8">
        <v>534</v>
      </c>
      <c r="G8" s="16">
        <f t="shared" si="0"/>
        <v>7.9135731116347311E-3</v>
      </c>
    </row>
    <row r="9" spans="1:7" x14ac:dyDescent="0.25">
      <c r="A9" s="13" t="s">
        <v>13</v>
      </c>
      <c r="B9" s="14">
        <v>68381</v>
      </c>
      <c r="C9">
        <v>3450201</v>
      </c>
      <c r="D9" s="15">
        <v>1.9819400000000001E-2</v>
      </c>
      <c r="E9" s="11">
        <v>14.918180860192392</v>
      </c>
      <c r="F9">
        <v>727</v>
      </c>
      <c r="G9" s="16">
        <f t="shared" si="0"/>
        <v>1.0631608195258917E-2</v>
      </c>
    </row>
    <row r="10" spans="1:7" x14ac:dyDescent="0.25">
      <c r="A10" s="13" t="s">
        <v>14</v>
      </c>
      <c r="B10" s="14">
        <v>68448</v>
      </c>
      <c r="C10">
        <v>4987410</v>
      </c>
      <c r="D10" s="15">
        <v>1.3724200000000001E-2</v>
      </c>
      <c r="E10" s="11">
        <v>10.330287383142398</v>
      </c>
      <c r="F10">
        <v>1119</v>
      </c>
      <c r="G10" s="16">
        <f t="shared" si="0"/>
        <v>1.6348176718092567E-2</v>
      </c>
    </row>
    <row r="11" spans="1:7" x14ac:dyDescent="0.25">
      <c r="A11" s="21" t="s">
        <v>15</v>
      </c>
      <c r="B11" s="14">
        <v>28002</v>
      </c>
      <c r="C11">
        <v>840512</v>
      </c>
      <c r="D11" s="15">
        <v>3.3315400000000002E-2</v>
      </c>
      <c r="E11" s="11">
        <v>25.076700739157271</v>
      </c>
      <c r="F11">
        <v>129</v>
      </c>
      <c r="G11" s="16">
        <f t="shared" si="0"/>
        <v>4.6068137990143559E-3</v>
      </c>
    </row>
    <row r="12" spans="1:7" x14ac:dyDescent="0.25">
      <c r="A12" s="21" t="s">
        <v>16</v>
      </c>
      <c r="B12" s="14">
        <v>15548</v>
      </c>
      <c r="C12">
        <v>313848</v>
      </c>
      <c r="D12" s="15">
        <v>4.9539899999999998E-2</v>
      </c>
      <c r="E12" s="11">
        <v>37.288978879070257</v>
      </c>
      <c r="F12">
        <v>61</v>
      </c>
      <c r="G12" s="16">
        <f t="shared" si="0"/>
        <v>3.9233341908927197E-3</v>
      </c>
    </row>
    <row r="13" spans="1:7" x14ac:dyDescent="0.25">
      <c r="A13" s="21" t="s">
        <v>17</v>
      </c>
      <c r="B13" s="14">
        <v>12937</v>
      </c>
      <c r="C13">
        <v>593028</v>
      </c>
      <c r="D13" s="15">
        <v>2.18152E-2</v>
      </c>
      <c r="E13" s="11">
        <v>16.420431451066584</v>
      </c>
      <c r="F13">
        <v>87</v>
      </c>
      <c r="G13" s="16">
        <f t="shared" si="0"/>
        <v>6.7248975805828245E-3</v>
      </c>
    </row>
    <row r="14" spans="1:7" x14ac:dyDescent="0.25">
      <c r="A14" s="21" t="s">
        <v>18</v>
      </c>
      <c r="B14" s="14">
        <v>5894</v>
      </c>
      <c r="C14">
        <v>382383</v>
      </c>
      <c r="D14" s="15">
        <v>1.5413899999999999E-2</v>
      </c>
      <c r="E14" s="11">
        <v>11.602134674153582</v>
      </c>
      <c r="F14">
        <v>100</v>
      </c>
      <c r="G14" s="16">
        <f t="shared" si="0"/>
        <v>1.6966406515100101E-2</v>
      </c>
    </row>
    <row r="15" spans="1:7" x14ac:dyDescent="0.25">
      <c r="A15" s="21" t="s">
        <v>19</v>
      </c>
      <c r="B15" s="14">
        <v>4549</v>
      </c>
      <c r="C15">
        <v>507589</v>
      </c>
      <c r="D15" s="15">
        <v>8.9619799999999996E-3</v>
      </c>
      <c r="E15" s="11">
        <v>6.7457359206346812</v>
      </c>
      <c r="F15">
        <v>142</v>
      </c>
      <c r="G15" s="16">
        <f t="shared" si="0"/>
        <v>3.1215651791602551E-2</v>
      </c>
    </row>
    <row r="16" spans="1:7" x14ac:dyDescent="0.25">
      <c r="A16" s="21" t="s">
        <v>20</v>
      </c>
      <c r="B16" s="14">
        <v>812</v>
      </c>
      <c r="C16">
        <v>774624</v>
      </c>
      <c r="D16" s="15">
        <v>1.0482499999999999E-3</v>
      </c>
      <c r="E16" s="11">
        <v>0.78902404142893701</v>
      </c>
      <c r="F16">
        <v>179</v>
      </c>
      <c r="G16" s="16">
        <f t="shared" si="0"/>
        <v>0.22044334975369459</v>
      </c>
    </row>
    <row r="17" spans="1:7" x14ac:dyDescent="0.25">
      <c r="A17" s="21" t="s">
        <v>21</v>
      </c>
      <c r="B17" s="14">
        <v>771</v>
      </c>
      <c r="C17">
        <v>509294</v>
      </c>
      <c r="D17" s="15">
        <v>1.5138599999999999E-3</v>
      </c>
      <c r="E17" s="11">
        <v>1.1394914718412692</v>
      </c>
      <c r="F17">
        <v>127</v>
      </c>
      <c r="G17" s="16">
        <f t="shared" si="0"/>
        <v>0.16472114137483787</v>
      </c>
    </row>
    <row r="18" spans="1:7" x14ac:dyDescent="0.25">
      <c r="A18" s="21" t="s">
        <v>22</v>
      </c>
      <c r="B18" s="14">
        <v>439</v>
      </c>
      <c r="C18">
        <v>362365</v>
      </c>
      <c r="D18" s="15">
        <v>1.21149E-3</v>
      </c>
      <c r="E18" s="11">
        <v>0.91189576527616778</v>
      </c>
      <c r="F18">
        <v>98</v>
      </c>
      <c r="G18" s="16">
        <f t="shared" si="0"/>
        <v>0.22323462414578588</v>
      </c>
    </row>
    <row r="19" spans="1:7" x14ac:dyDescent="0.25">
      <c r="A19" s="21" t="s">
        <v>23</v>
      </c>
      <c r="B19" s="14">
        <v>91</v>
      </c>
      <c r="C19">
        <v>280920</v>
      </c>
      <c r="D19" s="15">
        <v>3.2393599999999998E-4</v>
      </c>
      <c r="E19" s="11">
        <v>0.24382856368645278</v>
      </c>
      <c r="F19">
        <v>65</v>
      </c>
      <c r="G19" s="16">
        <f t="shared" si="0"/>
        <v>0.7142857142857143</v>
      </c>
    </row>
    <row r="20" spans="1:7" x14ac:dyDescent="0.25">
      <c r="A20" s="21" t="s">
        <v>24</v>
      </c>
      <c r="B20" s="14">
        <v>191</v>
      </c>
      <c r="C20">
        <v>336852</v>
      </c>
      <c r="D20" s="15">
        <v>5.6701500000000003E-4</v>
      </c>
      <c r="E20" s="11">
        <v>0.42679558011049723</v>
      </c>
      <c r="F20">
        <v>70</v>
      </c>
      <c r="G20" s="16">
        <f t="shared" si="0"/>
        <v>0.36649214659685864</v>
      </c>
    </row>
    <row r="21" spans="1:7" x14ac:dyDescent="0.25">
      <c r="A21" s="21" t="s">
        <v>25</v>
      </c>
      <c r="B21" s="14">
        <v>29</v>
      </c>
      <c r="C21">
        <v>214378</v>
      </c>
      <c r="D21" s="15">
        <v>1.3527499999999999E-4</v>
      </c>
      <c r="E21" s="11">
        <v>0.10182230117271591</v>
      </c>
      <c r="F21">
        <v>27</v>
      </c>
      <c r="G21" s="16">
        <f t="shared" si="0"/>
        <v>0.93103448275862066</v>
      </c>
    </row>
    <row r="22" spans="1:7" x14ac:dyDescent="0.25">
      <c r="A22" s="21" t="s">
        <v>26</v>
      </c>
      <c r="B22" s="14">
        <v>42</v>
      </c>
      <c r="C22">
        <v>187256</v>
      </c>
      <c r="D22" s="15">
        <v>2.2429200000000001E-4</v>
      </c>
      <c r="E22" s="11">
        <v>0.16882592921552983</v>
      </c>
      <c r="F22">
        <v>32</v>
      </c>
      <c r="G22" s="16">
        <f t="shared" si="0"/>
        <v>0.76190476190476186</v>
      </c>
    </row>
    <row r="23" spans="1:7" x14ac:dyDescent="0.25">
      <c r="A23" s="21" t="s">
        <v>27</v>
      </c>
      <c r="B23" s="14">
        <v>75</v>
      </c>
      <c r="C23">
        <v>293522</v>
      </c>
      <c r="D23" s="15">
        <v>2.5551700000000003E-4</v>
      </c>
      <c r="E23" s="11">
        <v>0.192329173378295</v>
      </c>
      <c r="F23">
        <v>30</v>
      </c>
      <c r="G23" s="16">
        <f t="shared" si="0"/>
        <v>0.4</v>
      </c>
    </row>
    <row r="24" spans="1:7" x14ac:dyDescent="0.25">
      <c r="A24" s="21" t="s">
        <v>28</v>
      </c>
      <c r="B24" s="14">
        <v>69</v>
      </c>
      <c r="C24">
        <v>269107</v>
      </c>
      <c r="D24" s="15">
        <v>2.5640400000000001E-4</v>
      </c>
      <c r="E24" s="11">
        <v>0.19299682358077289</v>
      </c>
      <c r="F24">
        <v>42</v>
      </c>
      <c r="G24" s="16">
        <f t="shared" si="0"/>
        <v>0.60869565217391308</v>
      </c>
    </row>
    <row r="25" spans="1:7" x14ac:dyDescent="0.25">
      <c r="A25" s="21" t="s">
        <v>29</v>
      </c>
      <c r="B25" s="14">
        <v>118</v>
      </c>
      <c r="C25">
        <v>361613</v>
      </c>
      <c r="D25" s="15">
        <v>3.26316E-4</v>
      </c>
      <c r="E25" s="11">
        <v>0.24562000391407107</v>
      </c>
      <c r="F25">
        <v>62</v>
      </c>
      <c r="G25" s="16">
        <f t="shared" si="0"/>
        <v>0.52542372881355937</v>
      </c>
    </row>
    <row r="26" spans="1:7" x14ac:dyDescent="0.25">
      <c r="A26" s="21" t="s">
        <v>30</v>
      </c>
      <c r="B26" s="14">
        <v>36</v>
      </c>
      <c r="C26">
        <v>273646</v>
      </c>
      <c r="D26" s="15">
        <v>1.31557E-4</v>
      </c>
      <c r="E26" s="11">
        <v>9.9023740346545833E-2</v>
      </c>
      <c r="F26">
        <v>36</v>
      </c>
      <c r="G26" s="16">
        <f t="shared" si="0"/>
        <v>1</v>
      </c>
    </row>
    <row r="27" spans="1:7" x14ac:dyDescent="0.25">
      <c r="A27" s="21" t="s">
        <v>31</v>
      </c>
      <c r="B27" s="14">
        <v>71</v>
      </c>
      <c r="C27">
        <v>410470</v>
      </c>
      <c r="D27" s="15">
        <v>1.72972E-4</v>
      </c>
      <c r="E27" s="11">
        <v>0.13019705842503801</v>
      </c>
      <c r="F27">
        <v>49</v>
      </c>
      <c r="G27" s="16">
        <f t="shared" si="0"/>
        <v>0.6901408450704225</v>
      </c>
    </row>
    <row r="28" spans="1:7" x14ac:dyDescent="0.25">
      <c r="A28" s="21" t="s">
        <v>32</v>
      </c>
      <c r="B28" s="14">
        <v>63</v>
      </c>
      <c r="C28">
        <v>363400</v>
      </c>
      <c r="D28" s="15">
        <v>1.73363E-4</v>
      </c>
      <c r="E28" s="11">
        <v>0.13049136646243245</v>
      </c>
      <c r="F28">
        <v>58</v>
      </c>
      <c r="G28" s="16">
        <f t="shared" si="0"/>
        <v>0.92063492063492058</v>
      </c>
    </row>
    <row r="29" spans="1:7" x14ac:dyDescent="0.25">
      <c r="A29" s="21" t="s">
        <v>33</v>
      </c>
      <c r="B29" s="14">
        <v>419</v>
      </c>
      <c r="C29">
        <v>460013</v>
      </c>
      <c r="D29" s="15">
        <v>9.1084399999999995E-4</v>
      </c>
      <c r="E29" s="11">
        <v>0.68559772381712247</v>
      </c>
      <c r="F29">
        <v>120</v>
      </c>
      <c r="G29" s="16">
        <f t="shared" si="0"/>
        <v>0.28639618138424822</v>
      </c>
    </row>
    <row r="30" spans="1:7" x14ac:dyDescent="0.25">
      <c r="A30" s="21" t="s">
        <v>34</v>
      </c>
      <c r="B30" s="14">
        <v>269</v>
      </c>
      <c r="C30">
        <v>391185</v>
      </c>
      <c r="D30" s="15">
        <v>6.87654E-4</v>
      </c>
      <c r="E30" s="11">
        <v>0.51760127658933863</v>
      </c>
      <c r="F30">
        <v>55</v>
      </c>
      <c r="G30" s="16">
        <f t="shared" si="0"/>
        <v>0.20446096654275092</v>
      </c>
    </row>
    <row r="31" spans="1:7" x14ac:dyDescent="0.25">
      <c r="A31" s="21" t="s">
        <v>35</v>
      </c>
      <c r="B31" s="14">
        <v>23</v>
      </c>
      <c r="C31">
        <v>191545</v>
      </c>
      <c r="D31" s="15">
        <v>1.2007599999999999E-4</v>
      </c>
      <c r="E31" s="11">
        <v>9.0381923013232571E-2</v>
      </c>
      <c r="F31">
        <v>17</v>
      </c>
      <c r="G31" s="16">
        <f t="shared" si="0"/>
        <v>0.73913043478260865</v>
      </c>
    </row>
    <row r="32" spans="1:7" x14ac:dyDescent="0.25">
      <c r="A32" s="21" t="s">
        <v>36</v>
      </c>
      <c r="B32" s="14">
        <v>28</v>
      </c>
      <c r="C32">
        <v>152168</v>
      </c>
      <c r="D32" s="15">
        <v>1.84007E-4</v>
      </c>
      <c r="E32" s="11">
        <v>0.13850316889216735</v>
      </c>
      <c r="F32">
        <v>26</v>
      </c>
      <c r="G32" s="16">
        <f t="shared" si="0"/>
        <v>0.9285714285714286</v>
      </c>
    </row>
    <row r="33" spans="1:7" x14ac:dyDescent="0.25">
      <c r="A33" s="21" t="s">
        <v>37</v>
      </c>
      <c r="B33" s="14">
        <v>17</v>
      </c>
      <c r="C33">
        <v>183844</v>
      </c>
      <c r="D33" s="15">
        <v>9.2469700000000007E-5</v>
      </c>
      <c r="E33" s="11">
        <v>6.9602495973023024E-2</v>
      </c>
      <c r="F33">
        <v>17</v>
      </c>
      <c r="G33" s="16">
        <f t="shared" si="0"/>
        <v>1</v>
      </c>
    </row>
    <row r="34" spans="1:7" x14ac:dyDescent="0.25">
      <c r="A34" s="21" t="s">
        <v>38</v>
      </c>
      <c r="B34" s="14">
        <v>15</v>
      </c>
      <c r="C34">
        <v>138689</v>
      </c>
      <c r="D34" s="15">
        <v>1.08156E-4</v>
      </c>
      <c r="E34" s="11">
        <v>8.1409667755581311E-2</v>
      </c>
      <c r="F34">
        <v>15</v>
      </c>
      <c r="G34" s="16">
        <f t="shared" si="0"/>
        <v>1</v>
      </c>
    </row>
    <row r="35" spans="1:7" x14ac:dyDescent="0.25">
      <c r="A35" s="21" t="s">
        <v>39</v>
      </c>
      <c r="B35" s="14">
        <v>12</v>
      </c>
      <c r="C35">
        <v>147281</v>
      </c>
      <c r="D35" s="15">
        <v>8.1476899999999999E-5</v>
      </c>
      <c r="E35" s="11">
        <v>6.1328149698164899E-2</v>
      </c>
      <c r="F35">
        <v>12</v>
      </c>
      <c r="G35" s="16">
        <f t="shared" si="0"/>
        <v>1</v>
      </c>
    </row>
    <row r="36" spans="1:7" x14ac:dyDescent="0.25">
      <c r="A36" s="21" t="s">
        <v>40</v>
      </c>
      <c r="B36" s="14">
        <v>19</v>
      </c>
      <c r="C36">
        <v>170561</v>
      </c>
      <c r="D36" s="15">
        <v>1.11397E-4</v>
      </c>
      <c r="E36" s="11">
        <v>8.384918783024975E-2</v>
      </c>
      <c r="F36">
        <v>19</v>
      </c>
      <c r="G36" s="16">
        <f t="shared" si="0"/>
        <v>1</v>
      </c>
    </row>
    <row r="37" spans="1:7" x14ac:dyDescent="0.25">
      <c r="A37" s="21" t="s">
        <v>41</v>
      </c>
      <c r="B37" s="14">
        <v>33</v>
      </c>
      <c r="C37">
        <v>340480</v>
      </c>
      <c r="D37" s="15">
        <v>9.6922000000000005E-5</v>
      </c>
      <c r="E37" s="11">
        <v>7.2953768798831808E-2</v>
      </c>
      <c r="F37">
        <v>33</v>
      </c>
      <c r="G37" s="16">
        <f t="shared" si="0"/>
        <v>1</v>
      </c>
    </row>
    <row r="38" spans="1:7" x14ac:dyDescent="0.25">
      <c r="A38" s="21" t="s">
        <v>42</v>
      </c>
      <c r="B38" s="14">
        <v>1181</v>
      </c>
      <c r="C38">
        <v>1081330</v>
      </c>
      <c r="D38" s="15">
        <v>1.0921699999999999E-3</v>
      </c>
      <c r="E38" s="11">
        <v>0.82208288798229634</v>
      </c>
      <c r="F38">
        <v>123</v>
      </c>
      <c r="G38" s="16">
        <f t="shared" si="0"/>
        <v>0.10414902624894158</v>
      </c>
    </row>
    <row r="39" spans="1:7" x14ac:dyDescent="0.25">
      <c r="A39" s="21" t="s">
        <v>43</v>
      </c>
      <c r="B39" s="14">
        <v>17</v>
      </c>
      <c r="C39">
        <v>244823</v>
      </c>
      <c r="D39" s="15">
        <v>6.9437900000000001E-5</v>
      </c>
      <c r="E39" s="11">
        <v>5.2266322429132733E-2</v>
      </c>
      <c r="F39">
        <v>16</v>
      </c>
      <c r="G39" s="16">
        <f t="shared" si="0"/>
        <v>0.94117647058823528</v>
      </c>
    </row>
    <row r="40" spans="1:7" x14ac:dyDescent="0.25">
      <c r="A40" s="21" t="s">
        <v>44</v>
      </c>
      <c r="B40" s="14">
        <v>10</v>
      </c>
      <c r="C40">
        <v>205478</v>
      </c>
      <c r="D40" s="15">
        <v>4.8667E-5</v>
      </c>
      <c r="E40" s="11">
        <v>3.6631941830882017E-2</v>
      </c>
      <c r="F40">
        <v>10</v>
      </c>
      <c r="G40" s="16">
        <f t="shared" si="0"/>
        <v>1</v>
      </c>
    </row>
    <row r="41" spans="1:7" x14ac:dyDescent="0.25">
      <c r="A41" s="21" t="s">
        <v>45</v>
      </c>
      <c r="B41" s="14">
        <v>11</v>
      </c>
      <c r="C41">
        <v>180314</v>
      </c>
      <c r="D41" s="15">
        <v>6.1004700000000002E-5</v>
      </c>
      <c r="E41" s="11">
        <v>4.5918602375540067E-2</v>
      </c>
      <c r="F41">
        <v>11</v>
      </c>
      <c r="G41" s="16">
        <f t="shared" si="0"/>
        <v>1</v>
      </c>
    </row>
    <row r="42" spans="1:7" x14ac:dyDescent="0.25">
      <c r="A42" s="21" t="s">
        <v>46</v>
      </c>
      <c r="B42" s="14">
        <v>18</v>
      </c>
      <c r="C42">
        <v>259458</v>
      </c>
      <c r="D42" s="15">
        <v>6.9375400000000007E-5</v>
      </c>
      <c r="E42" s="11">
        <v>5.2219278305508307E-2</v>
      </c>
      <c r="F42">
        <v>18</v>
      </c>
      <c r="G42" s="16">
        <f t="shared" si="0"/>
        <v>1</v>
      </c>
    </row>
    <row r="43" spans="1:7" x14ac:dyDescent="0.25">
      <c r="A43" s="21" t="s">
        <v>47</v>
      </c>
      <c r="B43" s="14">
        <v>10</v>
      </c>
      <c r="C43">
        <v>134798</v>
      </c>
      <c r="D43" s="15">
        <v>7.4185100000000002E-5</v>
      </c>
      <c r="E43" s="11">
        <v>5.5839568247851024E-2</v>
      </c>
      <c r="F43">
        <v>6</v>
      </c>
      <c r="G43" s="16">
        <f t="shared" si="0"/>
        <v>0.6</v>
      </c>
    </row>
    <row r="44" spans="1:7" x14ac:dyDescent="0.25">
      <c r="A44" s="21" t="s">
        <v>48</v>
      </c>
      <c r="B44" s="14">
        <v>21</v>
      </c>
      <c r="C44">
        <v>121203</v>
      </c>
      <c r="D44" s="15">
        <v>1.73263E-4</v>
      </c>
      <c r="E44" s="11">
        <v>0.13041609586463335</v>
      </c>
      <c r="F44">
        <v>9</v>
      </c>
      <c r="G44" s="16">
        <f t="shared" si="0"/>
        <v>0.42857142857142855</v>
      </c>
    </row>
    <row r="45" spans="1:7" x14ac:dyDescent="0.25">
      <c r="A45" s="21" t="s">
        <v>49</v>
      </c>
      <c r="B45" s="14">
        <v>51</v>
      </c>
      <c r="C45">
        <v>361145</v>
      </c>
      <c r="D45" s="15">
        <v>1.41218E-4</v>
      </c>
      <c r="E45" s="11">
        <v>0.1062956327999157</v>
      </c>
      <c r="F45">
        <v>49</v>
      </c>
      <c r="G45" s="16">
        <f t="shared" si="0"/>
        <v>0.96078431372549022</v>
      </c>
    </row>
    <row r="46" spans="1:7" x14ac:dyDescent="0.25">
      <c r="A46" s="21" t="s">
        <v>50</v>
      </c>
      <c r="B46" s="14">
        <v>26</v>
      </c>
      <c r="C46">
        <v>281422</v>
      </c>
      <c r="D46" s="15">
        <v>9.2387900000000004E-5</v>
      </c>
      <c r="E46" s="11">
        <v>6.9540924624023365E-2</v>
      </c>
      <c r="F46">
        <v>26</v>
      </c>
      <c r="G46" s="16">
        <f t="shared" si="0"/>
        <v>1</v>
      </c>
    </row>
    <row r="47" spans="1:7" x14ac:dyDescent="0.25">
      <c r="A47" s="21" t="s">
        <v>51</v>
      </c>
      <c r="B47" s="14">
        <v>88</v>
      </c>
      <c r="C47">
        <v>492317</v>
      </c>
      <c r="D47" s="15">
        <v>1.7874699999999999E-4</v>
      </c>
      <c r="E47" s="11">
        <v>0.1345439354479353</v>
      </c>
      <c r="F47">
        <v>79</v>
      </c>
      <c r="G47" s="16">
        <f t="shared" si="0"/>
        <v>0.89772727272727271</v>
      </c>
    </row>
    <row r="48" spans="1:7" x14ac:dyDescent="0.25">
      <c r="A48" s="21" t="s">
        <v>52</v>
      </c>
      <c r="B48" s="14">
        <v>28</v>
      </c>
      <c r="C48">
        <v>191845</v>
      </c>
      <c r="D48" s="15">
        <v>1.4595100000000001E-4</v>
      </c>
      <c r="E48" s="11">
        <v>0.10985819019374653</v>
      </c>
      <c r="F48">
        <v>25</v>
      </c>
      <c r="G48" s="16">
        <f t="shared" si="0"/>
        <v>0.8928571428571429</v>
      </c>
    </row>
    <row r="49" spans="1:7" x14ac:dyDescent="0.25">
      <c r="A49" s="21" t="s">
        <v>53</v>
      </c>
      <c r="B49" s="14">
        <v>14</v>
      </c>
      <c r="C49">
        <v>155324</v>
      </c>
      <c r="D49" s="15">
        <v>9.0134200000000002E-5</v>
      </c>
      <c r="E49" s="11">
        <v>6.784455116142532E-2</v>
      </c>
      <c r="F49">
        <v>14</v>
      </c>
      <c r="G49" s="16">
        <f t="shared" si="0"/>
        <v>1</v>
      </c>
    </row>
    <row r="50" spans="1:7" x14ac:dyDescent="0.25">
      <c r="A50" s="21" t="s">
        <v>54</v>
      </c>
      <c r="B50" s="14">
        <v>3</v>
      </c>
      <c r="C50">
        <v>168796</v>
      </c>
      <c r="D50" s="15">
        <v>1.7772900000000001E-5</v>
      </c>
      <c r="E50" s="11">
        <v>1.3377768076234062E-2</v>
      </c>
      <c r="F50">
        <v>3</v>
      </c>
      <c r="G50" s="16">
        <f t="shared" si="0"/>
        <v>1</v>
      </c>
    </row>
    <row r="51" spans="1:7" x14ac:dyDescent="0.25">
      <c r="A51" s="21" t="s">
        <v>55</v>
      </c>
      <c r="B51" s="14">
        <v>23</v>
      </c>
      <c r="C51">
        <v>165350</v>
      </c>
      <c r="D51" s="15">
        <v>1.39099E-4</v>
      </c>
      <c r="E51" s="11">
        <v>0.10470064883255303</v>
      </c>
      <c r="F51">
        <v>23</v>
      </c>
      <c r="G51" s="16">
        <f t="shared" si="0"/>
        <v>1</v>
      </c>
    </row>
    <row r="52" spans="1:7" x14ac:dyDescent="0.25">
      <c r="A52" s="21" t="s">
        <v>56</v>
      </c>
      <c r="B52" s="14">
        <v>26</v>
      </c>
      <c r="C52">
        <v>205755</v>
      </c>
      <c r="D52" s="15">
        <v>1.2636400000000001E-4</v>
      </c>
      <c r="E52" s="11">
        <v>9.5114938202839214E-2</v>
      </c>
      <c r="F52">
        <v>26</v>
      </c>
      <c r="G52" s="16">
        <f t="shared" si="0"/>
        <v>1</v>
      </c>
    </row>
    <row r="53" spans="1:7" x14ac:dyDescent="0.25">
      <c r="A53" s="21" t="s">
        <v>57</v>
      </c>
      <c r="B53" s="14">
        <v>19</v>
      </c>
      <c r="C53">
        <v>274077</v>
      </c>
      <c r="D53" s="15">
        <v>6.9323600000000001E-5</v>
      </c>
      <c r="E53" s="11">
        <v>5.2180288135848372E-2</v>
      </c>
      <c r="F53">
        <v>19</v>
      </c>
      <c r="G53" s="16">
        <f t="shared" si="0"/>
        <v>1</v>
      </c>
    </row>
    <row r="54" spans="1:7" x14ac:dyDescent="0.25">
      <c r="A54" s="21" t="s">
        <v>58</v>
      </c>
      <c r="B54" s="14">
        <v>24</v>
      </c>
      <c r="C54">
        <v>303092</v>
      </c>
      <c r="D54" s="15">
        <v>7.9183899999999999E-5</v>
      </c>
      <c r="E54" s="11">
        <v>5.9602194890631822E-2</v>
      </c>
      <c r="F54">
        <v>24</v>
      </c>
      <c r="G54" s="16">
        <f t="shared" si="0"/>
        <v>1</v>
      </c>
    </row>
    <row r="55" spans="1:7" x14ac:dyDescent="0.25">
      <c r="A55" s="21" t="s">
        <v>59</v>
      </c>
      <c r="B55" s="14">
        <v>20</v>
      </c>
      <c r="C55">
        <v>210859</v>
      </c>
      <c r="D55" s="15">
        <v>9.4850099999999995E-5</v>
      </c>
      <c r="E55" s="11">
        <v>7.1394237283032499E-2</v>
      </c>
      <c r="F55">
        <v>20</v>
      </c>
      <c r="G55" s="16">
        <f t="shared" si="0"/>
        <v>1</v>
      </c>
    </row>
    <row r="56" spans="1:7" x14ac:dyDescent="0.25">
      <c r="A56" s="21" t="s">
        <v>60</v>
      </c>
      <c r="B56" s="14">
        <v>17</v>
      </c>
      <c r="C56">
        <v>166465</v>
      </c>
      <c r="D56" s="15">
        <v>1.02124E-4</v>
      </c>
      <c r="E56" s="11">
        <v>7.6869345296340347E-2</v>
      </c>
      <c r="F56">
        <v>17</v>
      </c>
      <c r="G56" s="16">
        <f t="shared" si="0"/>
        <v>1</v>
      </c>
    </row>
    <row r="57" spans="1:7" x14ac:dyDescent="0.25">
      <c r="A57" s="21" t="s">
        <v>61</v>
      </c>
      <c r="B57" s="14">
        <v>51</v>
      </c>
      <c r="C57">
        <v>393321</v>
      </c>
      <c r="D57" s="15">
        <v>1.29665E-4</v>
      </c>
      <c r="E57" s="11">
        <v>9.7599620636187087E-2</v>
      </c>
      <c r="F57">
        <v>49</v>
      </c>
      <c r="G57" s="16">
        <f t="shared" si="0"/>
        <v>0.96078431372549022</v>
      </c>
    </row>
    <row r="58" spans="1:7" x14ac:dyDescent="0.25">
      <c r="A58" s="21" t="s">
        <v>62</v>
      </c>
      <c r="B58" s="14">
        <v>37</v>
      </c>
      <c r="C58">
        <v>418198</v>
      </c>
      <c r="D58" s="15">
        <v>8.8474799999999995E-5</v>
      </c>
      <c r="E58" s="11">
        <v>6.6595510861547261E-2</v>
      </c>
      <c r="F58">
        <v>37</v>
      </c>
      <c r="G58" s="16">
        <f t="shared" si="0"/>
        <v>1</v>
      </c>
    </row>
    <row r="59" spans="1:7" x14ac:dyDescent="0.25">
      <c r="A59" s="21" t="s">
        <v>63</v>
      </c>
      <c r="B59" s="14">
        <v>80</v>
      </c>
      <c r="C59">
        <v>558525</v>
      </c>
      <c r="D59" s="15">
        <v>1.43234E-4</v>
      </c>
      <c r="E59" s="11">
        <v>0.10781308805154531</v>
      </c>
      <c r="F59">
        <v>80</v>
      </c>
      <c r="G59" s="16">
        <f t="shared" si="0"/>
        <v>1</v>
      </c>
    </row>
    <row r="60" spans="1:7" x14ac:dyDescent="0.25">
      <c r="A60" s="21" t="s">
        <v>64</v>
      </c>
      <c r="B60" s="14">
        <v>242</v>
      </c>
      <c r="C60">
        <v>1057329</v>
      </c>
      <c r="D60" s="15">
        <v>2.28879E-4</v>
      </c>
      <c r="E60" s="11">
        <v>0.17227859153657399</v>
      </c>
      <c r="F60">
        <v>209</v>
      </c>
      <c r="G60" s="16">
        <f t="shared" si="0"/>
        <v>0.86363636363636365</v>
      </c>
    </row>
    <row r="61" spans="1:7" x14ac:dyDescent="0.25">
      <c r="A61" s="21" t="s">
        <v>65</v>
      </c>
      <c r="B61" s="14">
        <v>69</v>
      </c>
      <c r="C61">
        <v>843662</v>
      </c>
      <c r="D61" s="15">
        <v>8.17863E-5</v>
      </c>
      <c r="E61" s="11">
        <v>6.1561036927755282E-2</v>
      </c>
      <c r="F61">
        <v>68</v>
      </c>
      <c r="G61" s="16">
        <f t="shared" si="0"/>
        <v>0.98550724637681164</v>
      </c>
    </row>
    <row r="62" spans="1:7" x14ac:dyDescent="0.25">
      <c r="A62" s="21" t="s">
        <v>66</v>
      </c>
      <c r="B62" s="14">
        <v>52</v>
      </c>
      <c r="C62">
        <v>245359</v>
      </c>
      <c r="D62" s="15">
        <v>2.1193399999999999E-4</v>
      </c>
      <c r="E62" s="11">
        <v>0.15952398873951856</v>
      </c>
      <c r="F62">
        <v>44</v>
      </c>
      <c r="G62" s="16">
        <f t="shared" si="0"/>
        <v>0.84615384615384615</v>
      </c>
    </row>
    <row r="63" spans="1:7" x14ac:dyDescent="0.25">
      <c r="A63" s="21" t="s">
        <v>67</v>
      </c>
      <c r="B63" s="14">
        <v>236</v>
      </c>
      <c r="C63">
        <v>325531</v>
      </c>
      <c r="D63" s="15">
        <v>7.24969E-4</v>
      </c>
      <c r="E63" s="11">
        <v>0.54568850015806825</v>
      </c>
      <c r="F63">
        <v>61</v>
      </c>
      <c r="G63" s="16">
        <f t="shared" si="0"/>
        <v>0.25847457627118642</v>
      </c>
    </row>
    <row r="64" spans="1:7" x14ac:dyDescent="0.25">
      <c r="A64" s="21" t="s">
        <v>68</v>
      </c>
      <c r="B64" s="14">
        <v>854</v>
      </c>
      <c r="C64">
        <v>743141</v>
      </c>
      <c r="D64" s="15">
        <v>1.1491800000000001E-3</v>
      </c>
      <c r="E64" s="11">
        <v>0.8649946557875563</v>
      </c>
      <c r="F64">
        <v>105</v>
      </c>
      <c r="G64" s="16">
        <f t="shared" si="0"/>
        <v>0.12295081967213115</v>
      </c>
    </row>
    <row r="65" spans="1:7" x14ac:dyDescent="0.25">
      <c r="A65" s="21" t="s">
        <v>69</v>
      </c>
      <c r="B65" s="14">
        <v>182</v>
      </c>
      <c r="C65">
        <v>1208245</v>
      </c>
      <c r="D65" s="15">
        <v>1.5063199999999999E-4</v>
      </c>
      <c r="E65" s="11">
        <v>0.1133816068767218</v>
      </c>
      <c r="F65">
        <v>133</v>
      </c>
      <c r="G65" s="16">
        <f t="shared" si="0"/>
        <v>0.73076923076923073</v>
      </c>
    </row>
    <row r="66" spans="1:7" x14ac:dyDescent="0.25">
      <c r="A66" s="21" t="s">
        <v>70</v>
      </c>
      <c r="B66" s="14">
        <v>99</v>
      </c>
      <c r="C66">
        <v>1420908</v>
      </c>
      <c r="D66" s="15">
        <v>6.9673799999999997E-5</v>
      </c>
      <c r="E66" s="11">
        <v>5.2443885769340774E-2</v>
      </c>
      <c r="F66">
        <v>99</v>
      </c>
      <c r="G66" s="16">
        <f t="shared" si="0"/>
        <v>1</v>
      </c>
    </row>
    <row r="67" spans="1:7" x14ac:dyDescent="0.25">
      <c r="A67" s="21" t="s">
        <v>71</v>
      </c>
      <c r="B67" s="14">
        <v>78</v>
      </c>
      <c r="C67">
        <v>1493729</v>
      </c>
      <c r="D67" s="15">
        <v>5.2218300000000001E-5</v>
      </c>
      <c r="E67" s="11">
        <v>3.9305026570521026E-2</v>
      </c>
      <c r="F67">
        <v>78</v>
      </c>
      <c r="G67" s="16">
        <f t="shared" si="0"/>
        <v>1</v>
      </c>
    </row>
    <row r="68" spans="1:7" x14ac:dyDescent="0.25">
      <c r="A68" s="21" t="s">
        <v>72</v>
      </c>
      <c r="B68" s="14">
        <v>35</v>
      </c>
      <c r="C68">
        <v>431448</v>
      </c>
      <c r="D68" s="15">
        <v>8.1122200000000001E-5</v>
      </c>
      <c r="E68" s="11">
        <v>6.1061164887771538E-2</v>
      </c>
      <c r="F68">
        <v>34</v>
      </c>
      <c r="G68" s="16">
        <f t="shared" si="0"/>
        <v>0.97142857142857142</v>
      </c>
    </row>
    <row r="69" spans="1:7" x14ac:dyDescent="0.25">
      <c r="A69" s="21" t="s">
        <v>73</v>
      </c>
      <c r="B69" s="14">
        <v>41</v>
      </c>
      <c r="C69">
        <v>533556</v>
      </c>
      <c r="D69" s="15">
        <v>7.6842900000000003E-5</v>
      </c>
      <c r="E69" s="11">
        <v>5.7840110196155183E-2</v>
      </c>
      <c r="F69">
        <v>41</v>
      </c>
      <c r="G69" s="16">
        <f t="shared" si="0"/>
        <v>1</v>
      </c>
    </row>
    <row r="70" spans="1:7" x14ac:dyDescent="0.25">
      <c r="A70" s="21" t="s">
        <v>74</v>
      </c>
      <c r="B70" s="14">
        <v>5</v>
      </c>
      <c r="C70">
        <v>243452</v>
      </c>
      <c r="D70" s="15">
        <v>2.0537899999999999E-5</v>
      </c>
      <c r="E70" s="11">
        <v>1.5459000105378836E-2</v>
      </c>
      <c r="F70">
        <v>5</v>
      </c>
      <c r="G70" s="16">
        <f t="shared" si="0"/>
        <v>1</v>
      </c>
    </row>
    <row r="71" spans="1:7" x14ac:dyDescent="0.25">
      <c r="A71" s="21" t="s">
        <v>75</v>
      </c>
      <c r="B71" s="14">
        <v>26</v>
      </c>
      <c r="C71">
        <v>411574</v>
      </c>
      <c r="D71" s="15">
        <v>6.3172100000000005E-5</v>
      </c>
      <c r="E71" s="11">
        <v>4.75500173122375E-2</v>
      </c>
      <c r="F71">
        <v>26</v>
      </c>
      <c r="G71" s="16">
        <f t="shared" ref="G71:G105" si="1">F71/B71</f>
        <v>1</v>
      </c>
    </row>
    <row r="72" spans="1:7" x14ac:dyDescent="0.25">
      <c r="A72" s="21" t="s">
        <v>76</v>
      </c>
      <c r="B72" s="14">
        <v>30</v>
      </c>
      <c r="C72">
        <v>418479</v>
      </c>
      <c r="D72" s="15">
        <v>7.1688199999999996E-5</v>
      </c>
      <c r="E72" s="11">
        <v>5.3960136691405598E-2</v>
      </c>
      <c r="F72">
        <v>30</v>
      </c>
      <c r="G72" s="16">
        <f t="shared" si="1"/>
        <v>1</v>
      </c>
    </row>
    <row r="73" spans="1:7" x14ac:dyDescent="0.25">
      <c r="A73" s="21" t="s">
        <v>77</v>
      </c>
      <c r="B73" s="14">
        <v>70</v>
      </c>
      <c r="C73">
        <v>436865</v>
      </c>
      <c r="D73" s="15">
        <v>1.60233E-4</v>
      </c>
      <c r="E73" s="11">
        <v>0.12060833697141222</v>
      </c>
      <c r="F73">
        <v>65</v>
      </c>
      <c r="G73" s="16">
        <f t="shared" si="1"/>
        <v>0.9285714285714286</v>
      </c>
    </row>
    <row r="74" spans="1:7" x14ac:dyDescent="0.25">
      <c r="A74" s="21" t="s">
        <v>78</v>
      </c>
      <c r="B74" s="14">
        <v>20</v>
      </c>
      <c r="C74">
        <v>199454</v>
      </c>
      <c r="D74" s="15">
        <v>1.00274E-4</v>
      </c>
      <c r="E74" s="11">
        <v>7.5476839237057211E-2</v>
      </c>
      <c r="F74">
        <v>20</v>
      </c>
      <c r="G74" s="16">
        <f t="shared" si="1"/>
        <v>1</v>
      </c>
    </row>
    <row r="75" spans="1:7" x14ac:dyDescent="0.25">
      <c r="A75" s="21" t="s">
        <v>79</v>
      </c>
      <c r="B75" s="14">
        <v>29</v>
      </c>
      <c r="C75">
        <v>385205</v>
      </c>
      <c r="D75" s="15">
        <v>7.5284599999999994E-5</v>
      </c>
      <c r="E75" s="11">
        <v>5.6667168470651987E-2</v>
      </c>
      <c r="F75">
        <v>29</v>
      </c>
      <c r="G75" s="16">
        <f t="shared" si="1"/>
        <v>1</v>
      </c>
    </row>
    <row r="76" spans="1:7" x14ac:dyDescent="0.25">
      <c r="A76" s="21" t="s">
        <v>80</v>
      </c>
      <c r="B76" s="14">
        <v>58</v>
      </c>
      <c r="C76">
        <v>308226</v>
      </c>
      <c r="D76" s="15">
        <v>1.8817399999999999E-4</v>
      </c>
      <c r="E76" s="11">
        <v>0.14163969470245533</v>
      </c>
      <c r="F76">
        <v>45</v>
      </c>
      <c r="G76" s="16">
        <f t="shared" si="1"/>
        <v>0.77586206896551724</v>
      </c>
    </row>
    <row r="77" spans="1:7" x14ac:dyDescent="0.25">
      <c r="A77" s="21" t="s">
        <v>81</v>
      </c>
      <c r="B77" s="14">
        <v>35</v>
      </c>
      <c r="C77">
        <v>482409</v>
      </c>
      <c r="D77" s="15">
        <v>7.25525E-5</v>
      </c>
      <c r="E77" s="11">
        <v>5.4610700468183115E-2</v>
      </c>
      <c r="F77">
        <v>35</v>
      </c>
      <c r="G77" s="16">
        <f t="shared" si="1"/>
        <v>1</v>
      </c>
    </row>
    <row r="78" spans="1:7" x14ac:dyDescent="0.25">
      <c r="A78" s="21" t="s">
        <v>82</v>
      </c>
      <c r="B78" s="14">
        <v>15</v>
      </c>
      <c r="C78">
        <v>466786</v>
      </c>
      <c r="D78" s="15">
        <v>3.2134600000000002E-5</v>
      </c>
      <c r="E78" s="11">
        <v>2.4187905520345644E-2</v>
      </c>
      <c r="F78">
        <v>15</v>
      </c>
      <c r="G78" s="16">
        <f t="shared" si="1"/>
        <v>1</v>
      </c>
    </row>
    <row r="79" spans="1:7" x14ac:dyDescent="0.25">
      <c r="A79" s="21" t="s">
        <v>83</v>
      </c>
      <c r="B79" s="14">
        <v>20</v>
      </c>
      <c r="C79">
        <v>256892</v>
      </c>
      <c r="D79" s="15">
        <v>7.7853699999999996E-5</v>
      </c>
      <c r="E79" s="11">
        <v>5.8600945398708353E-2</v>
      </c>
      <c r="F79">
        <v>20</v>
      </c>
      <c r="G79" s="16">
        <f t="shared" si="1"/>
        <v>1</v>
      </c>
    </row>
    <row r="80" spans="1:7" x14ac:dyDescent="0.25">
      <c r="A80" s="21" t="s">
        <v>84</v>
      </c>
      <c r="B80" s="14">
        <v>19</v>
      </c>
      <c r="C80">
        <v>438222</v>
      </c>
      <c r="D80" s="15">
        <v>4.3356999999999998E-5</v>
      </c>
      <c r="E80" s="11">
        <v>3.263507308775046E-2</v>
      </c>
      <c r="F80">
        <v>19</v>
      </c>
      <c r="G80" s="16">
        <f t="shared" si="1"/>
        <v>1</v>
      </c>
    </row>
    <row r="81" spans="1:7" x14ac:dyDescent="0.25">
      <c r="A81" s="21" t="s">
        <v>85</v>
      </c>
      <c r="B81" s="14">
        <v>17</v>
      </c>
      <c r="C81">
        <v>363049</v>
      </c>
      <c r="D81" s="15">
        <v>4.6825600000000001E-5</v>
      </c>
      <c r="E81" s="11">
        <v>3.5245909043009623E-2</v>
      </c>
      <c r="F81">
        <v>17</v>
      </c>
      <c r="G81" s="16">
        <f t="shared" si="1"/>
        <v>1</v>
      </c>
    </row>
    <row r="82" spans="1:7" x14ac:dyDescent="0.25">
      <c r="A82" s="21" t="s">
        <v>86</v>
      </c>
      <c r="B82" s="14">
        <v>12</v>
      </c>
      <c r="C82">
        <v>356480</v>
      </c>
      <c r="D82" s="15">
        <v>3.3662499999999998E-5</v>
      </c>
      <c r="E82" s="11">
        <v>2.5337964984117903E-2</v>
      </c>
      <c r="F82">
        <v>12</v>
      </c>
      <c r="G82" s="16">
        <f t="shared" si="1"/>
        <v>1</v>
      </c>
    </row>
    <row r="83" spans="1:7" x14ac:dyDescent="0.25">
      <c r="A83" s="21" t="s">
        <v>87</v>
      </c>
      <c r="B83" s="14">
        <v>12</v>
      </c>
      <c r="C83">
        <v>434213</v>
      </c>
      <c r="D83" s="15">
        <v>2.7636200000000001E-5</v>
      </c>
      <c r="E83" s="11">
        <v>2.0801932948951482E-2</v>
      </c>
      <c r="F83">
        <v>12</v>
      </c>
      <c r="G83" s="16">
        <f t="shared" si="1"/>
        <v>1</v>
      </c>
    </row>
    <row r="84" spans="1:7" x14ac:dyDescent="0.25">
      <c r="A84" s="21" t="s">
        <v>88</v>
      </c>
      <c r="B84" s="14">
        <v>28</v>
      </c>
      <c r="C84">
        <v>680863</v>
      </c>
      <c r="D84" s="15">
        <v>4.1124300000000002E-5</v>
      </c>
      <c r="E84" s="11">
        <v>3.0954506450690231E-2</v>
      </c>
      <c r="F84">
        <v>28</v>
      </c>
      <c r="G84" s="16">
        <f t="shared" si="1"/>
        <v>1</v>
      </c>
    </row>
    <row r="85" spans="1:7" x14ac:dyDescent="0.25">
      <c r="A85" s="21" t="s">
        <v>89</v>
      </c>
      <c r="B85" s="14">
        <v>13</v>
      </c>
      <c r="C85">
        <v>1419227</v>
      </c>
      <c r="D85" s="15">
        <v>9.1599199999999999E-6</v>
      </c>
      <c r="E85" s="11">
        <v>6.8947265419181955E-3</v>
      </c>
      <c r="F85">
        <v>13</v>
      </c>
      <c r="G85" s="16">
        <f t="shared" si="1"/>
        <v>1</v>
      </c>
    </row>
    <row r="86" spans="1:7" x14ac:dyDescent="0.25">
      <c r="A86" s="21" t="s">
        <v>90</v>
      </c>
      <c r="B86" s="14">
        <v>14</v>
      </c>
      <c r="C86">
        <v>1775541</v>
      </c>
      <c r="D86" s="15">
        <v>7.8849199999999994E-6</v>
      </c>
      <c r="E86" s="11">
        <v>5.9350264199798273E-3</v>
      </c>
      <c r="F86">
        <v>14</v>
      </c>
      <c r="G86" s="16">
        <f t="shared" si="1"/>
        <v>1</v>
      </c>
    </row>
    <row r="87" spans="1:7" x14ac:dyDescent="0.25">
      <c r="A87" s="21" t="s">
        <v>91</v>
      </c>
      <c r="B87" s="14">
        <v>4</v>
      </c>
      <c r="C87">
        <v>687294</v>
      </c>
      <c r="D87" s="15">
        <v>5.8199300000000004E-6</v>
      </c>
      <c r="E87" s="11">
        <v>4.3806961024884464E-3</v>
      </c>
      <c r="F87">
        <v>4</v>
      </c>
      <c r="G87" s="16">
        <f t="shared" si="1"/>
        <v>1</v>
      </c>
    </row>
    <row r="88" spans="1:7" x14ac:dyDescent="0.25">
      <c r="A88" s="21" t="s">
        <v>92</v>
      </c>
      <c r="B88" s="14">
        <v>5</v>
      </c>
      <c r="C88">
        <v>555679</v>
      </c>
      <c r="D88" s="15">
        <v>8.9979999999999992E-6</v>
      </c>
      <c r="E88" s="11">
        <v>6.7728483899619123E-3</v>
      </c>
      <c r="F88">
        <v>5</v>
      </c>
      <c r="G88" s="16">
        <f t="shared" si="1"/>
        <v>1</v>
      </c>
    </row>
    <row r="89" spans="1:7" x14ac:dyDescent="0.25">
      <c r="A89" s="21" t="s">
        <v>93</v>
      </c>
      <c r="B89" s="14">
        <v>19</v>
      </c>
      <c r="C89">
        <v>1748464</v>
      </c>
      <c r="D89" s="15">
        <v>1.08667E-5</v>
      </c>
      <c r="E89" s="11">
        <v>8.1794300510334653E-3</v>
      </c>
      <c r="F89">
        <v>19</v>
      </c>
      <c r="G89" s="16">
        <f t="shared" si="1"/>
        <v>1</v>
      </c>
    </row>
    <row r="90" spans="1:7" x14ac:dyDescent="0.25">
      <c r="A90" s="21" t="s">
        <v>94</v>
      </c>
      <c r="B90" s="14">
        <v>13</v>
      </c>
      <c r="C90">
        <v>1006574</v>
      </c>
      <c r="D90" s="15">
        <v>1.2915099999999999E-5</v>
      </c>
      <c r="E90" s="11">
        <v>9.7212729763499778E-3</v>
      </c>
      <c r="F90">
        <v>11</v>
      </c>
      <c r="G90" s="16">
        <f t="shared" si="1"/>
        <v>0.84615384615384615</v>
      </c>
    </row>
    <row r="91" spans="1:7" x14ac:dyDescent="0.25">
      <c r="A91" s="21" t="s">
        <v>95</v>
      </c>
      <c r="B91" s="14">
        <v>6</v>
      </c>
      <c r="C91">
        <v>664085</v>
      </c>
      <c r="D91" s="15">
        <v>9.03499E-6</v>
      </c>
      <c r="E91" s="11">
        <v>6.8006909840877955E-3</v>
      </c>
      <c r="F91">
        <v>6</v>
      </c>
      <c r="G91" s="16">
        <f t="shared" si="1"/>
        <v>1</v>
      </c>
    </row>
    <row r="92" spans="1:7" x14ac:dyDescent="0.25">
      <c r="A92" s="21" t="s">
        <v>96</v>
      </c>
      <c r="B92" s="14">
        <v>50</v>
      </c>
      <c r="C92">
        <v>743725</v>
      </c>
      <c r="D92" s="15">
        <v>6.7229200000000003E-5</v>
      </c>
      <c r="E92" s="11">
        <v>5.0603820735544286E-2</v>
      </c>
      <c r="F92">
        <v>26</v>
      </c>
      <c r="G92" s="16">
        <f t="shared" si="1"/>
        <v>0.52</v>
      </c>
    </row>
    <row r="93" spans="1:7" x14ac:dyDescent="0.25">
      <c r="A93" s="21" t="s">
        <v>97</v>
      </c>
      <c r="B93" s="14">
        <v>3</v>
      </c>
      <c r="C93">
        <v>607756</v>
      </c>
      <c r="D93" s="15">
        <v>4.9361900000000004E-6</v>
      </c>
      <c r="E93" s="11">
        <v>3.7154997214987884E-3</v>
      </c>
      <c r="F93">
        <v>3</v>
      </c>
      <c r="G93" s="16">
        <f t="shared" si="1"/>
        <v>1</v>
      </c>
    </row>
    <row r="94" spans="1:7" x14ac:dyDescent="0.25">
      <c r="A94" s="21" t="s">
        <v>98</v>
      </c>
      <c r="B94" s="14">
        <v>1</v>
      </c>
      <c r="C94">
        <v>505057</v>
      </c>
      <c r="D94" s="15">
        <v>1.9799700000000001E-6</v>
      </c>
      <c r="E94" s="11">
        <v>1.4903352552425972E-3</v>
      </c>
      <c r="F94">
        <v>1</v>
      </c>
      <c r="G94" s="16">
        <f t="shared" si="1"/>
        <v>1</v>
      </c>
    </row>
    <row r="95" spans="1:7" x14ac:dyDescent="0.25">
      <c r="A95" s="21" t="s">
        <v>99</v>
      </c>
      <c r="B95" s="14">
        <v>5</v>
      </c>
      <c r="C95">
        <v>1045922</v>
      </c>
      <c r="D95" s="15">
        <v>4.7804699999999998E-6</v>
      </c>
      <c r="E95" s="11">
        <v>3.5982883466060484E-3</v>
      </c>
      <c r="F95">
        <v>5</v>
      </c>
      <c r="G95" s="16">
        <f t="shared" si="1"/>
        <v>1</v>
      </c>
    </row>
    <row r="96" spans="1:7" x14ac:dyDescent="0.25">
      <c r="A96" s="21" t="s">
        <v>100</v>
      </c>
      <c r="B96" s="14">
        <v>3</v>
      </c>
      <c r="C96">
        <v>889809</v>
      </c>
      <c r="D96" s="15">
        <v>3.3715100000000001E-6</v>
      </c>
      <c r="E96" s="11">
        <v>2.5377557318560224E-3</v>
      </c>
      <c r="F96">
        <v>3</v>
      </c>
      <c r="G96" s="16">
        <f t="shared" si="1"/>
        <v>1</v>
      </c>
    </row>
    <row r="97" spans="1:7" x14ac:dyDescent="0.25">
      <c r="A97" s="21" t="s">
        <v>101</v>
      </c>
      <c r="B97" s="14">
        <v>15</v>
      </c>
      <c r="C97">
        <v>2178932</v>
      </c>
      <c r="D97" s="15">
        <v>6.8841099999999997E-6</v>
      </c>
      <c r="E97" s="11">
        <v>5.1817107501467771E-3</v>
      </c>
      <c r="F97">
        <v>15</v>
      </c>
      <c r="G97" s="16">
        <f t="shared" si="1"/>
        <v>1</v>
      </c>
    </row>
    <row r="98" spans="1:7" x14ac:dyDescent="0.25">
      <c r="A98" s="21" t="s">
        <v>102</v>
      </c>
      <c r="B98" s="14">
        <v>29</v>
      </c>
      <c r="C98">
        <v>2187318</v>
      </c>
      <c r="D98" s="15">
        <v>1.32582E-5</v>
      </c>
      <c r="E98" s="11">
        <v>9.9795263973986477E-3</v>
      </c>
      <c r="F98">
        <v>29</v>
      </c>
      <c r="G98" s="16">
        <f t="shared" si="1"/>
        <v>1</v>
      </c>
    </row>
    <row r="99" spans="1:7" x14ac:dyDescent="0.25">
      <c r="A99" s="21" t="s">
        <v>103</v>
      </c>
      <c r="B99" s="14">
        <v>62</v>
      </c>
      <c r="C99">
        <v>1411390</v>
      </c>
      <c r="D99" s="15">
        <v>4.3928299999999997E-5</v>
      </c>
      <c r="E99" s="11">
        <v>3.3065094012976651E-2</v>
      </c>
      <c r="F99">
        <v>62</v>
      </c>
      <c r="G99" s="16">
        <f t="shared" si="1"/>
        <v>1</v>
      </c>
    </row>
    <row r="100" spans="1:7" x14ac:dyDescent="0.25">
      <c r="A100" s="21" t="s">
        <v>104</v>
      </c>
      <c r="B100" s="14">
        <v>9</v>
      </c>
      <c r="C100">
        <v>661750</v>
      </c>
      <c r="D100" s="15">
        <v>1.3600299999999999E-5</v>
      </c>
      <c r="E100" s="11">
        <v>1.0237027112469326E-2</v>
      </c>
      <c r="F100">
        <v>9</v>
      </c>
      <c r="G100" s="16">
        <f t="shared" si="1"/>
        <v>1</v>
      </c>
    </row>
    <row r="101" spans="1:7" x14ac:dyDescent="0.25">
      <c r="A101" s="21" t="s">
        <v>105</v>
      </c>
      <c r="B101" s="14">
        <v>8</v>
      </c>
      <c r="C101">
        <v>838927</v>
      </c>
      <c r="D101" s="15">
        <v>9.5359900000000008E-6</v>
      </c>
      <c r="E101" s="11">
        <v>7.1777966790612258E-3</v>
      </c>
      <c r="F101">
        <v>6</v>
      </c>
      <c r="G101" s="16">
        <f t="shared" si="1"/>
        <v>0.75</v>
      </c>
    </row>
    <row r="102" spans="1:7" x14ac:dyDescent="0.25">
      <c r="A102" s="21" t="s">
        <v>106</v>
      </c>
      <c r="B102" s="14">
        <v>4</v>
      </c>
      <c r="C102">
        <v>1594197</v>
      </c>
      <c r="D102" s="15">
        <v>2.5090999999999998E-6</v>
      </c>
      <c r="E102" s="11">
        <v>1.8886145693769098E-3</v>
      </c>
      <c r="F102">
        <v>4</v>
      </c>
      <c r="G102" s="16">
        <f t="shared" si="1"/>
        <v>1</v>
      </c>
    </row>
    <row r="103" spans="1:7" x14ac:dyDescent="0.25">
      <c r="A103" s="21" t="s">
        <v>107</v>
      </c>
      <c r="B103" s="14">
        <v>4</v>
      </c>
      <c r="C103">
        <v>527416</v>
      </c>
      <c r="D103" s="15">
        <v>7.5841500000000001E-6</v>
      </c>
      <c r="E103" s="11">
        <v>5.7086350429795115E-3</v>
      </c>
      <c r="F103">
        <v>4</v>
      </c>
      <c r="G103" s="16">
        <f t="shared" si="1"/>
        <v>1</v>
      </c>
    </row>
    <row r="104" spans="1:7" x14ac:dyDescent="0.25">
      <c r="A104" s="21" t="s">
        <v>108</v>
      </c>
      <c r="B104" s="14">
        <v>4</v>
      </c>
      <c r="C104">
        <v>529493</v>
      </c>
      <c r="D104" s="15">
        <v>7.5544E-6</v>
      </c>
      <c r="E104" s="11">
        <v>5.6862420401342824E-3</v>
      </c>
      <c r="F104">
        <v>4</v>
      </c>
      <c r="G104" s="16">
        <f t="shared" si="1"/>
        <v>1</v>
      </c>
    </row>
    <row r="105" spans="1:7" x14ac:dyDescent="0.25">
      <c r="A105" s="21" t="s">
        <v>109</v>
      </c>
      <c r="B105" s="14">
        <v>17</v>
      </c>
      <c r="C105">
        <v>1025055</v>
      </c>
      <c r="D105" s="15">
        <v>1.65845E-5</v>
      </c>
      <c r="E105" s="11">
        <v>1.2483252291989703E-2</v>
      </c>
      <c r="F105">
        <v>15</v>
      </c>
      <c r="G105" s="16">
        <f t="shared" si="1"/>
        <v>0.88235294117647056</v>
      </c>
    </row>
    <row r="106" spans="1:7" x14ac:dyDescent="0.25">
      <c r="A106" s="21" t="s">
        <v>110</v>
      </c>
      <c r="B106" s="14">
        <v>0</v>
      </c>
      <c r="C106">
        <v>1307606</v>
      </c>
      <c r="D106" s="15">
        <v>0</v>
      </c>
      <c r="E106" s="11">
        <v>0</v>
      </c>
      <c r="F106">
        <v>0</v>
      </c>
      <c r="G106" s="16">
        <v>0</v>
      </c>
    </row>
    <row r="107" spans="1:7" x14ac:dyDescent="0.25">
      <c r="A107" s="21" t="s">
        <v>111</v>
      </c>
      <c r="B107" s="14">
        <v>0</v>
      </c>
      <c r="C107">
        <v>787345</v>
      </c>
      <c r="D107" s="15">
        <v>0</v>
      </c>
      <c r="E107" s="11">
        <v>0</v>
      </c>
      <c r="F107">
        <v>0</v>
      </c>
      <c r="G107" s="16">
        <v>0</v>
      </c>
    </row>
    <row r="108" spans="1:7" x14ac:dyDescent="0.25">
      <c r="A108" s="21" t="s">
        <v>112</v>
      </c>
      <c r="B108" s="14">
        <v>0</v>
      </c>
      <c r="C108">
        <v>414620</v>
      </c>
      <c r="D108" s="15">
        <v>0</v>
      </c>
      <c r="E108" s="11">
        <v>0</v>
      </c>
      <c r="F108">
        <v>0</v>
      </c>
      <c r="G108" s="16">
        <v>0</v>
      </c>
    </row>
    <row r="109" spans="1:7" x14ac:dyDescent="0.25">
      <c r="A109" s="21" t="s">
        <v>113</v>
      </c>
      <c r="B109" s="14">
        <v>0</v>
      </c>
      <c r="C109">
        <v>873544</v>
      </c>
      <c r="D109" s="15">
        <v>0</v>
      </c>
      <c r="E109" s="11">
        <v>0</v>
      </c>
      <c r="F109">
        <v>0</v>
      </c>
      <c r="G109" s="16">
        <v>0</v>
      </c>
    </row>
    <row r="110" spans="1:7" x14ac:dyDescent="0.25">
      <c r="A110" s="22" t="s">
        <v>114</v>
      </c>
      <c r="B110" s="17">
        <v>57</v>
      </c>
      <c r="C110" s="18">
        <v>237747</v>
      </c>
      <c r="D110" s="19">
        <v>2.3975099999999999E-4</v>
      </c>
      <c r="E110" s="11">
        <v>0.18046201092929079</v>
      </c>
      <c r="F110" s="18">
        <v>4</v>
      </c>
      <c r="G110" s="20">
        <f>F110/B110</f>
        <v>7.0175438596491224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5.  ConsHMM Constraint ele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in Haghani</dc:creator>
  <cp:lastModifiedBy>Administrator</cp:lastModifiedBy>
  <dcterms:created xsi:type="dcterms:W3CDTF">2021-11-12T16:28:03Z</dcterms:created>
  <dcterms:modified xsi:type="dcterms:W3CDTF">2021-12-23T09:34:25Z</dcterms:modified>
</cp:coreProperties>
</file>